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8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1862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6</xdr:row>
                <xdr:rowOff>10</xdr:rowOff>
              </xdr:from>
              <xdr:to>
                <xdr:col>1</xdr:col>
                <xdr:colOff>117</xdr:colOff>
                <xdr:row>20</xdr:row>
                <xdr:rowOff>9</xdr:rowOff>
              </xdr:to>
            </anchor>
          </commentPr>
        </mc:Choice>
        <mc:Fallback/>
      </mc:AlternateContent>
    </comment>
    <comment ref="A34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971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32</xdr:row>
                <xdr:rowOff>10</xdr:rowOff>
              </xdr:from>
              <xdr:to>
                <xdr:col>1</xdr:col>
                <xdr:colOff>117</xdr:colOff>
                <xdr:row>36</xdr:row>
                <xdr:rowOff>9</xdr:rowOff>
              </xdr:to>
            </anchor>
          </commentPr>
        </mc:Choice>
        <mc:Fallback/>
      </mc:AlternateContent>
    </comment>
    <comment ref="A36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1932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34</xdr:row>
                <xdr:rowOff>10</xdr:rowOff>
              </xdr:from>
              <xdr:to>
                <xdr:col>1</xdr:col>
                <xdr:colOff>117</xdr:colOff>
                <xdr:row>38</xdr:row>
                <xdr:rowOff>9</xdr:rowOff>
              </xdr:to>
            </anchor>
          </commentPr>
        </mc:Choice>
        <mc:Fallback/>
      </mc:AlternateContent>
    </comment>
    <comment ref="A64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970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62</xdr:row>
                <xdr:rowOff>10</xdr:rowOff>
              </xdr:from>
              <xdr:to>
                <xdr:col>1</xdr:col>
                <xdr:colOff>117</xdr:colOff>
                <xdr:row>66</xdr:row>
                <xdr:rowOff>9</xdr:rowOff>
              </xdr:to>
            </anchor>
          </commentPr>
        </mc:Choice>
        <mc:Fallback/>
      </mc:AlternateContent>
    </comment>
    <comment ref="A74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1884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72</xdr:row>
                <xdr:rowOff>10</xdr:rowOff>
              </xdr:from>
              <xdr:to>
                <xdr:col>1</xdr:col>
                <xdr:colOff>117</xdr:colOff>
                <xdr:row>76</xdr:row>
                <xdr:rowOff>9</xdr:rowOff>
              </xdr:to>
            </anchor>
          </commentPr>
        </mc:Choice>
        <mc:Fallback/>
      </mc:AlternateContent>
    </comment>
    <comment ref="A78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102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76</xdr:row>
                <xdr:rowOff>10</xdr:rowOff>
              </xdr:from>
              <xdr:to>
                <xdr:col>1</xdr:col>
                <xdr:colOff>117</xdr:colOff>
                <xdr:row>80</xdr:row>
                <xdr:rowOff>9</xdr:rowOff>
              </xdr:to>
            </anchor>
          </commentPr>
        </mc:Choice>
        <mc:Fallback/>
      </mc:AlternateContent>
    </comment>
    <comment ref="A88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2216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86</xdr:row>
                <xdr:rowOff>10</xdr:rowOff>
              </xdr:from>
              <xdr:to>
                <xdr:col>1</xdr:col>
                <xdr:colOff>117</xdr:colOff>
                <xdr:row>90</xdr:row>
                <xdr:rowOff>9</xdr:rowOff>
              </xdr:to>
            </anchor>
          </commentPr>
        </mc:Choice>
        <mc:Fallback/>
      </mc:AlternateContent>
    </comment>
    <comment ref="A108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158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06</xdr:row>
                <xdr:rowOff>10</xdr:rowOff>
              </xdr:from>
              <xdr:to>
                <xdr:col>1</xdr:col>
                <xdr:colOff>117</xdr:colOff>
                <xdr:row>110</xdr:row>
                <xdr:rowOff>9</xdr:rowOff>
              </xdr:to>
            </anchor>
          </commentPr>
        </mc:Choice>
        <mc:Fallback/>
      </mc:AlternateContent>
    </comment>
    <comment ref="A116" authorId="0">
      <text>
        <r>
          <rPr>
            <b val="true"/>
            <sz val="9"/>
            <color rgb="FF000000"/>
            <rFont val="DejaVu Sans"/>
            <family val="2"/>
          </rPr>
          <t xml:space="preserve">李兆群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宋体"/>
            <family val="0"/>
            <charset val="134"/>
          </rPr>
          <t xml:space="preserve">Unigene2097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1</xdr:colOff>
                <xdr:row>114</xdr:row>
                <xdr:rowOff>10</xdr:rowOff>
              </xdr:from>
              <xdr:to>
                <xdr:col>1</xdr:col>
                <xdr:colOff>117</xdr:colOff>
                <xdr:row>118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9" uniqueCount="259">
  <si>
    <r>
      <rPr>
        <sz val="11"/>
        <color rgb="FF000000"/>
        <rFont val="Times New Roman"/>
        <family val="1"/>
      </rPr>
      <t xml:space="preserve">Tittle: Transcriptome comparison of the sex pheromone glands from two sibling </t>
    </r>
    <r>
      <rPr>
        <i val="true"/>
        <sz val="11"/>
        <color rgb="FF000000"/>
        <rFont val="Times New Roman"/>
        <family val="1"/>
      </rPr>
      <t xml:space="preserve">Helicoverpa</t>
    </r>
    <r>
      <rPr>
        <sz val="11"/>
        <color rgb="FF000000"/>
        <rFont val="Times New Roman"/>
        <family val="1"/>
      </rPr>
      <t xml:space="preserve"> species with opposite sex pheromone components</t>
    </r>
  </si>
  <si>
    <t xml:space="preserve">Authors: Zhao-Qun Li, Shuai Zhang, Jun-Yu Luo, Chun-Yi Wang, Li-Min Lv, Shuang-Lin Dong, Jin-Jie Cui</t>
  </si>
  <si>
    <r>
      <rPr>
        <b val="true"/>
        <sz val="11"/>
        <color rgb="FF000000"/>
        <rFont val="Times New Roman"/>
        <family val="1"/>
      </rPr>
      <t xml:space="preserve">Supplementary Table S6.</t>
    </r>
    <r>
      <rPr>
        <sz val="11"/>
        <color rgb="FF000000"/>
        <rFont val="Times New Roman"/>
        <family val="1"/>
      </rPr>
      <t xml:space="preserve"> Primers of </t>
    </r>
    <r>
      <rPr>
        <i val="true"/>
        <sz val="11"/>
        <color rgb="FF000000"/>
        <rFont val="Times New Roman"/>
        <family val="1"/>
      </rPr>
      <t xml:space="preserve">Helicoverpa armigera</t>
    </r>
    <r>
      <rPr>
        <sz val="11"/>
        <color rgb="FF000000"/>
        <rFont val="Times New Roman"/>
        <family val="1"/>
      </rPr>
      <t xml:space="preserve"> used in RT-PCR.</t>
    </r>
  </si>
  <si>
    <t xml:space="preserve">CL1009-1-F</t>
  </si>
  <si>
    <t xml:space="preserve">GATGGTCCTACGAGATGTTCAA</t>
  </si>
  <si>
    <t xml:space="preserve">CL1009-1-R</t>
  </si>
  <si>
    <t xml:space="preserve">ATATACTCCGCATTAGCCTTCAG</t>
  </si>
  <si>
    <t xml:space="preserve">CL1295-1-F</t>
  </si>
  <si>
    <t xml:space="preserve">TACTGCCTACTGGACATCCTAA</t>
  </si>
  <si>
    <t xml:space="preserve">CL1295-1-R</t>
  </si>
  <si>
    <t xml:space="preserve">AGTTCTGCTGGTATGCCTTC</t>
  </si>
  <si>
    <t xml:space="preserve">CL2516-1-F</t>
  </si>
  <si>
    <t xml:space="preserve">CGGAACTCGTCAAGAAGATACA</t>
  </si>
  <si>
    <t xml:space="preserve">CL2516-1-R</t>
  </si>
  <si>
    <t xml:space="preserve">GAAGCCTGAGCACCACTAG</t>
  </si>
  <si>
    <t xml:space="preserve">CL3786-1-F</t>
  </si>
  <si>
    <t xml:space="preserve">AAGGGATTAGTTAAGAGGGAGGA</t>
  </si>
  <si>
    <t xml:space="preserve">CL3786-1-R</t>
  </si>
  <si>
    <t xml:space="preserve">GCGAGTGAATGAGGTACAAGT</t>
  </si>
  <si>
    <t xml:space="preserve">CL4692-1-F</t>
  </si>
  <si>
    <t xml:space="preserve">GGCACATAGACACAGCATCT</t>
  </si>
  <si>
    <t xml:space="preserve">CL4692-1-R</t>
  </si>
  <si>
    <t xml:space="preserve">GGCAATCATTCCAGACCTTAGTA</t>
  </si>
  <si>
    <t xml:space="preserve">CL5008-1-F</t>
  </si>
  <si>
    <t xml:space="preserve">GAGGTGGTACGATCTTCAATGT</t>
  </si>
  <si>
    <t xml:space="preserve">CL5008-1-R</t>
  </si>
  <si>
    <t xml:space="preserve">CCTGGACAGATGGCAATAACT</t>
  </si>
  <si>
    <t xml:space="preserve">CL5271-5-F</t>
  </si>
  <si>
    <t xml:space="preserve">AACACCTAAGGCGTCTATTCTAC</t>
  </si>
  <si>
    <t xml:space="preserve">CL5271-5-R</t>
  </si>
  <si>
    <t xml:space="preserve">CTTCAACTCTCCACTCTGTATCC</t>
  </si>
  <si>
    <t xml:space="preserve">CL5277-1-F</t>
  </si>
  <si>
    <t xml:space="preserve">GCTTCAATATACGGCTACAGAGT</t>
  </si>
  <si>
    <t xml:space="preserve">CL5277-1-R</t>
  </si>
  <si>
    <t xml:space="preserve">CGCACACCAGTCCTTTCA</t>
  </si>
  <si>
    <t xml:space="preserve">CL5878-1-F</t>
  </si>
  <si>
    <t xml:space="preserve">CCGAAATCTGCCAACCAAAG</t>
  </si>
  <si>
    <t xml:space="preserve">CL5878-1-R</t>
  </si>
  <si>
    <t xml:space="preserve">TCCGATCACCCTACAACCT</t>
  </si>
  <si>
    <t xml:space="preserve">CL6326-1-F</t>
  </si>
  <si>
    <t xml:space="preserve">ATGGCGAGGTATTAGCAGAAG</t>
  </si>
  <si>
    <t xml:space="preserve">CL6326-1-R</t>
  </si>
  <si>
    <t xml:space="preserve">CGATCATATCCGTGGGTAGTTT</t>
  </si>
  <si>
    <t xml:space="preserve">U10235-F</t>
  </si>
  <si>
    <t xml:space="preserve">GGCGTTGGTCCTCTATCAG</t>
  </si>
  <si>
    <t xml:space="preserve">U10235-R</t>
  </si>
  <si>
    <t xml:space="preserve">TTCAATGTCAGGCGTTCCTAA</t>
  </si>
  <si>
    <t xml:space="preserve">U11986-F</t>
  </si>
  <si>
    <t xml:space="preserve">CAGAGCGTTCCTGGACATAC</t>
  </si>
  <si>
    <t xml:space="preserve">U11986-R</t>
  </si>
  <si>
    <t xml:space="preserve">TGTGGCGAATATGATAGCGAAT</t>
  </si>
  <si>
    <t xml:space="preserve">U12541-F</t>
  </si>
  <si>
    <t xml:space="preserve">CAGTTGGAACCCGAATAGTCT</t>
  </si>
  <si>
    <t xml:space="preserve">U12541-R</t>
  </si>
  <si>
    <t xml:space="preserve">CGAGTCAGAGTAAGGCTTGTT</t>
  </si>
  <si>
    <t xml:space="preserve">U13468-F</t>
  </si>
  <si>
    <t xml:space="preserve">CAGGCGAAGTTCTAGTCCG</t>
  </si>
  <si>
    <t xml:space="preserve">U13468-R</t>
  </si>
  <si>
    <t xml:space="preserve">TCCCATCTCCAAGTCTGTGA</t>
  </si>
  <si>
    <t xml:space="preserve">U13469-F</t>
  </si>
  <si>
    <t xml:space="preserve">TAATGGAAAGTCCCGAGTTCAG</t>
  </si>
  <si>
    <t xml:space="preserve">U13469-R</t>
  </si>
  <si>
    <t xml:space="preserve">CAGTAGTACAGGCGACAAGG</t>
  </si>
  <si>
    <t xml:space="preserve">U17782-F</t>
  </si>
  <si>
    <t xml:space="preserve">CCTGTTACACTTCTGCCTGAT</t>
  </si>
  <si>
    <t xml:space="preserve">U17782-R</t>
  </si>
  <si>
    <t xml:space="preserve">AGTTTCTCCTGGGTTTGGTTT</t>
  </si>
  <si>
    <t xml:space="preserve">U19886-F</t>
  </si>
  <si>
    <t xml:space="preserve">GATGAGGTGCTGGAGAAGG</t>
  </si>
  <si>
    <t xml:space="preserve">U19886-R</t>
  </si>
  <si>
    <t xml:space="preserve">TGGTGACGACGAACAACTG</t>
  </si>
  <si>
    <t xml:space="preserve">U21480-F</t>
  </si>
  <si>
    <t xml:space="preserve">AGTCATTGCCATCTGTCCTG</t>
  </si>
  <si>
    <t xml:space="preserve">U21480-R</t>
  </si>
  <si>
    <t xml:space="preserve">CATCACCACATCTTCCATCACT</t>
  </si>
  <si>
    <t xml:space="preserve">U21731-F</t>
  </si>
  <si>
    <t xml:space="preserve">ACTTGTTGACTTGACTGATGGA</t>
  </si>
  <si>
    <t xml:space="preserve">U21731-R</t>
  </si>
  <si>
    <t xml:space="preserve">GGCTACACCAATAATGACTGAGA</t>
  </si>
  <si>
    <t xml:space="preserve">U12012-F</t>
  </si>
  <si>
    <t xml:space="preserve">TGAATGGAGTCTTGGACATAGTG</t>
  </si>
  <si>
    <t xml:space="preserve">U12012-R</t>
  </si>
  <si>
    <t xml:space="preserve">CCAGAGCCTGCGATATACC</t>
  </si>
  <si>
    <t xml:space="preserve">CL15-1-F</t>
  </si>
  <si>
    <t xml:space="preserve">GTCGGTGTATGCGGTCAA</t>
  </si>
  <si>
    <t xml:space="preserve">CL15-1-R</t>
  </si>
  <si>
    <t xml:space="preserve">AGTAAGCGGCGTCTGTTC</t>
  </si>
  <si>
    <t xml:space="preserve">U17726-F</t>
  </si>
  <si>
    <t xml:space="preserve">ATTGATTCAGTCCTGTCTGTCTC</t>
  </si>
  <si>
    <t xml:space="preserve">U17726-R</t>
  </si>
  <si>
    <t xml:space="preserve">GAGGCTCGCTTCCACTTT</t>
  </si>
  <si>
    <t xml:space="preserve">U23190-F</t>
  </si>
  <si>
    <t xml:space="preserve">TCGGCACAACTGGTTACTAC</t>
  </si>
  <si>
    <t xml:space="preserve">U23190-R</t>
  </si>
  <si>
    <t xml:space="preserve">AGGGTGTCAAACTTCAGAATACTT</t>
  </si>
  <si>
    <t xml:space="preserve">CL473-2-F</t>
  </si>
  <si>
    <t xml:space="preserve">CTGAAGGTGATAAGGCTGACAT</t>
  </si>
  <si>
    <t xml:space="preserve">CL473-2-R</t>
  </si>
  <si>
    <t xml:space="preserve">TGTATGATTCCAACTCCGCAATA</t>
  </si>
  <si>
    <t xml:space="preserve">CL2019-1-F</t>
  </si>
  <si>
    <t xml:space="preserve">GCTCAGACTGCGGTATTGT</t>
  </si>
  <si>
    <t xml:space="preserve">CL2019-1-R</t>
  </si>
  <si>
    <t xml:space="preserve">GTAGTTGATGGTGACGGTTGA</t>
  </si>
  <si>
    <t xml:space="preserve">CL2128-2-F</t>
  </si>
  <si>
    <t xml:space="preserve">AGGCTGAAGGCGAAGTTG</t>
  </si>
  <si>
    <t xml:space="preserve">CL2128-2-R</t>
  </si>
  <si>
    <t xml:space="preserve">CGTCTGCGGGAATAGTGTT</t>
  </si>
  <si>
    <t xml:space="preserve">CL2992-1-F</t>
  </si>
  <si>
    <t xml:space="preserve">GCGACAAGGCTGACATAGAT</t>
  </si>
  <si>
    <t xml:space="preserve">CL2992-1-R</t>
  </si>
  <si>
    <t xml:space="preserve">TCCCACAATCCAAGGTTTCC</t>
  </si>
  <si>
    <t xml:space="preserve">CL4596-1-F</t>
  </si>
  <si>
    <t xml:space="preserve">TTCACAACTTCATCAGAGGCTTA</t>
  </si>
  <si>
    <t xml:space="preserve">CL4596-1-R</t>
  </si>
  <si>
    <t xml:space="preserve">GTCTCCTTGCGTCTCATACTC</t>
  </si>
  <si>
    <t xml:space="preserve">CL4799-1-F</t>
  </si>
  <si>
    <t xml:space="preserve">GAACGACTACATCCGCAACTA</t>
  </si>
  <si>
    <t xml:space="preserve">CL4799-1-R</t>
  </si>
  <si>
    <t xml:space="preserve">GATATGCTTCTCCTTGGTGACA</t>
  </si>
  <si>
    <t xml:space="preserve">CL6427-1-F</t>
  </si>
  <si>
    <t xml:space="preserve">ACCGTCCTGACTAACCTGTA</t>
  </si>
  <si>
    <t xml:space="preserve">CL6427-1-R</t>
  </si>
  <si>
    <t xml:space="preserve">ATGCTGTGCCTTCTGTTGT</t>
  </si>
  <si>
    <t xml:space="preserve">U11855-F</t>
  </si>
  <si>
    <t xml:space="preserve">GCTGTCAACTCTTGTTTGGTATC</t>
  </si>
  <si>
    <t xml:space="preserve">U11855-R</t>
  </si>
  <si>
    <t xml:space="preserve">CTGCTCTGTATGTCGTGGTAG</t>
  </si>
  <si>
    <t xml:space="preserve">U16648-F</t>
  </si>
  <si>
    <t xml:space="preserve">GGTTCAGTGCAGTGGAGAA</t>
  </si>
  <si>
    <t xml:space="preserve">U16648-R</t>
  </si>
  <si>
    <t xml:space="preserve">TGGAAGTGTATCAGCGGTAAC</t>
  </si>
  <si>
    <t xml:space="preserve">U16649-F</t>
  </si>
  <si>
    <t xml:space="preserve">GTGATGCTGCCACCGTTA</t>
  </si>
  <si>
    <t xml:space="preserve">U16649-R</t>
  </si>
  <si>
    <t xml:space="preserve">TTCTGATATACTGCCGTAGACAAG</t>
  </si>
  <si>
    <t xml:space="preserve">U25314-F</t>
  </si>
  <si>
    <t xml:space="preserve">AGAACGCAGACTTCGGATAC</t>
  </si>
  <si>
    <t xml:space="preserve">U25314-R</t>
  </si>
  <si>
    <t xml:space="preserve">AACGGCTAACAACATCAGGTAT</t>
  </si>
  <si>
    <t xml:space="preserve">U2586-F</t>
  </si>
  <si>
    <t xml:space="preserve">AACGGATTCCTACGAAGAGTAAC</t>
  </si>
  <si>
    <t xml:space="preserve">U2586-R</t>
  </si>
  <si>
    <t xml:space="preserve">GCTGTATTGTGACCATAGTGAGA</t>
  </si>
  <si>
    <t xml:space="preserve">CL1090-3-F</t>
  </si>
  <si>
    <t xml:space="preserve">TCCGAGTTATCCTGGTCATCT</t>
  </si>
  <si>
    <t xml:space="preserve">CL1090-3-R</t>
  </si>
  <si>
    <t xml:space="preserve">TCCCTTGCCCTTCTCCTTA</t>
  </si>
  <si>
    <t xml:space="preserve">CL1090-4-F</t>
  </si>
  <si>
    <t xml:space="preserve">AATCTCTGTGGAACGCATACTT</t>
  </si>
  <si>
    <t xml:space="preserve">CL1090-4-R</t>
  </si>
  <si>
    <t xml:space="preserve">GGAAGGTGTGATGGTAGTTGT</t>
  </si>
  <si>
    <t xml:space="preserve">CL1931-1-F</t>
  </si>
  <si>
    <t xml:space="preserve">GCACAACTACCACCACACT</t>
  </si>
  <si>
    <t xml:space="preserve">CL1931-1-R</t>
  </si>
  <si>
    <t xml:space="preserve">CATACGCCCATCCGATACTC</t>
  </si>
  <si>
    <t xml:space="preserve">U21458-F</t>
  </si>
  <si>
    <t xml:space="preserve">CGGATTGGATGGGCTTATGA</t>
  </si>
  <si>
    <t xml:space="preserve">U21458-R</t>
  </si>
  <si>
    <t xml:space="preserve">GCAGTGTTCTGAAGTCGGATA</t>
  </si>
  <si>
    <t xml:space="preserve">U23789-F</t>
  </si>
  <si>
    <t xml:space="preserve">GGACCATCGTCTTCATCATAAGT</t>
  </si>
  <si>
    <t xml:space="preserve">U23789-R</t>
  </si>
  <si>
    <t xml:space="preserve">AACCGCAGGACAGGATTG</t>
  </si>
  <si>
    <t xml:space="preserve">U23856-F</t>
  </si>
  <si>
    <t xml:space="preserve">CTGGCTGATGGTGCGTAA</t>
  </si>
  <si>
    <t xml:space="preserve">U23856-R</t>
  </si>
  <si>
    <t xml:space="preserve">CGGAATGATGAAGCAGAGGAT</t>
  </si>
  <si>
    <t xml:space="preserve">U27960-F</t>
  </si>
  <si>
    <t xml:space="preserve">CTACCGTGCGACTGAACTT</t>
  </si>
  <si>
    <t xml:space="preserve">U27960-R</t>
  </si>
  <si>
    <t xml:space="preserve">TCGTATGCTTGCCCAATCTT</t>
  </si>
  <si>
    <t xml:space="preserve">CL2920-1-F</t>
  </si>
  <si>
    <t xml:space="preserve">GGCTCGGTCAAGTCTAACAT</t>
  </si>
  <si>
    <t xml:space="preserve">CL2920-1-R</t>
  </si>
  <si>
    <t xml:space="preserve">GGCGTTCTTGTAGTGAAGGT</t>
  </si>
  <si>
    <t xml:space="preserve">U17719-F</t>
  </si>
  <si>
    <t xml:space="preserve">TCCTCAAGAACACAACTTTCCA</t>
  </si>
  <si>
    <t xml:space="preserve">U17719-R</t>
  </si>
  <si>
    <t xml:space="preserve">ACTGGTGGTCGGAGAAGA</t>
  </si>
  <si>
    <t xml:space="preserve">U17720-F</t>
  </si>
  <si>
    <t xml:space="preserve">GGACCTCGTGCTCAACTC</t>
  </si>
  <si>
    <t xml:space="preserve">U17720-R</t>
  </si>
  <si>
    <t xml:space="preserve">CTTGCCGATCTCCAGGAAG</t>
  </si>
  <si>
    <t xml:space="preserve">CL1521-1-F</t>
  </si>
  <si>
    <t xml:space="preserve">CGGCAGACAGACAGATATTGAT</t>
  </si>
  <si>
    <t xml:space="preserve">CL1521-1-R</t>
  </si>
  <si>
    <t xml:space="preserve">CACAGTTCCATAATCCTTCTCGTA</t>
  </si>
  <si>
    <t xml:space="preserve">CL1525-1-F</t>
  </si>
  <si>
    <t xml:space="preserve">ACTCCGTCGTCACTCTCA</t>
  </si>
  <si>
    <t xml:space="preserve">CL1525-1-R</t>
  </si>
  <si>
    <t xml:space="preserve">GCTGGTCAGTTCTGCGTTA</t>
  </si>
  <si>
    <t xml:space="preserve">CL1589-2-F</t>
  </si>
  <si>
    <t xml:space="preserve">GTTCTTCACTGCCAACTCCT</t>
  </si>
  <si>
    <t xml:space="preserve">CL1589-2-R</t>
  </si>
  <si>
    <t xml:space="preserve">CCTCATATACTCTGACCACACAAT</t>
  </si>
  <si>
    <t xml:space="preserve">CL1835-1-F</t>
  </si>
  <si>
    <t xml:space="preserve">CTGGACTGGTTGTCGGTATC</t>
  </si>
  <si>
    <t xml:space="preserve">CL1835-1-R</t>
  </si>
  <si>
    <t xml:space="preserve">ACGCAAGGATGGCATTCA</t>
  </si>
  <si>
    <t xml:space="preserve">CL3768-1-F</t>
  </si>
  <si>
    <t xml:space="preserve">ATGGATTGGAACGACTACTTCTAC</t>
  </si>
  <si>
    <t xml:space="preserve">CL3768-1-R</t>
  </si>
  <si>
    <t xml:space="preserve">GGCTGGAACGGTATCAACA</t>
  </si>
  <si>
    <t xml:space="preserve">CL4218-1-F</t>
  </si>
  <si>
    <t xml:space="preserve">GACGCTCCATCCTCATCAC</t>
  </si>
  <si>
    <t xml:space="preserve">CL4218-1-R</t>
  </si>
  <si>
    <t xml:space="preserve">AGTTGTGCCAGCCTCTTG</t>
  </si>
  <si>
    <t xml:space="preserve">CL4398-1-F</t>
  </si>
  <si>
    <t xml:space="preserve">CAGCAGCCACAGTGAAGT</t>
  </si>
  <si>
    <t xml:space="preserve">CL4398-1-R</t>
  </si>
  <si>
    <t xml:space="preserve">CTGGTAGATGAGAGTTGGAGTATG</t>
  </si>
  <si>
    <t xml:space="preserve">CL5981-1-F</t>
  </si>
  <si>
    <t xml:space="preserve">CCTCCACATCGCTGAGTATG</t>
  </si>
  <si>
    <t xml:space="preserve">CL5981-1-R</t>
  </si>
  <si>
    <t xml:space="preserve">TAACCTCGCTTGTAACCTCTTC</t>
  </si>
  <si>
    <t xml:space="preserve">CL6073-1-F</t>
  </si>
  <si>
    <t xml:space="preserve">CGCCAGTCAAGCCAGATAA</t>
  </si>
  <si>
    <t xml:space="preserve">CL6073-1-R</t>
  </si>
  <si>
    <t xml:space="preserve">CGTTTAGAGAATGTGTAGCAGTTG</t>
  </si>
  <si>
    <t xml:space="preserve">CL6322-1-F</t>
  </si>
  <si>
    <t xml:space="preserve">CCTTCTTACTGGACTTGATGCT</t>
  </si>
  <si>
    <t xml:space="preserve">CL6322-1-R</t>
  </si>
  <si>
    <t xml:space="preserve">CAACTTCGTCGCCAATTCTAAC</t>
  </si>
  <si>
    <t xml:space="preserve">CL6616-1-F</t>
  </si>
  <si>
    <t xml:space="preserve">CTCAGACCTTCCATAGTGATTCC</t>
  </si>
  <si>
    <t xml:space="preserve">CL6616-1-R</t>
  </si>
  <si>
    <t xml:space="preserve">GGCAGATAGTCCGCATAGC</t>
  </si>
  <si>
    <t xml:space="preserve">CL7377-1-F</t>
  </si>
  <si>
    <t xml:space="preserve">GACCAGCAGACTTAGAGAAGATAG</t>
  </si>
  <si>
    <t xml:space="preserve">CL7377-1-R</t>
  </si>
  <si>
    <t xml:space="preserve">AAGCCAGCATCATCCTAGTTC</t>
  </si>
  <si>
    <t xml:space="preserve">U2195-F</t>
  </si>
  <si>
    <t xml:space="preserve">GTTGTTCTTCACTCACCTCCT</t>
  </si>
  <si>
    <t xml:space="preserve">U2195-R</t>
  </si>
  <si>
    <t xml:space="preserve">TTCCAGACCGTAGTTGATGC</t>
  </si>
  <si>
    <t xml:space="preserve">U24540-F</t>
  </si>
  <si>
    <t xml:space="preserve">GTCTGAAGGAGAAACTGGAGAAT</t>
  </si>
  <si>
    <t xml:space="preserve">U24540-R</t>
  </si>
  <si>
    <t xml:space="preserve">CTTGCCGACGAGTGGTAG</t>
  </si>
  <si>
    <t xml:space="preserve">U24542-F</t>
  </si>
  <si>
    <t xml:space="preserve">CCTTCTAGCACCTTCCATCTATC</t>
  </si>
  <si>
    <t xml:space="preserve">U24542-R</t>
  </si>
  <si>
    <t xml:space="preserve">ACAACGGCTGGTAACTCTG</t>
  </si>
  <si>
    <t xml:space="preserve">U25481-F</t>
  </si>
  <si>
    <t xml:space="preserve">GGTGGCAGTCATAGACAACA</t>
  </si>
  <si>
    <t xml:space="preserve">U25481-R</t>
  </si>
  <si>
    <t xml:space="preserve">TTAACGAACACACGAGCACT</t>
  </si>
  <si>
    <t xml:space="preserve">U25568-F</t>
  </si>
  <si>
    <t xml:space="preserve">ACATCGCACATACCAATCTACA</t>
  </si>
  <si>
    <t xml:space="preserve">U25568-R</t>
  </si>
  <si>
    <t xml:space="preserve">ATCAGAGCAGGCAAGTAGTG</t>
  </si>
  <si>
    <t xml:space="preserve">U32-F</t>
  </si>
  <si>
    <t xml:space="preserve">CTACAATGCGACGAGATGGT</t>
  </si>
  <si>
    <t xml:space="preserve">U32-R</t>
  </si>
  <si>
    <t xml:space="preserve">CTAGCGGCGGTGAACTTT</t>
  </si>
  <si>
    <t xml:space="preserve">GTP_F1</t>
  </si>
  <si>
    <t xml:space="preserve">TGCGCGACAGACACTGAAA</t>
  </si>
  <si>
    <t xml:space="preserve">GTP_R1</t>
  </si>
  <si>
    <t xml:space="preserve">GGTTGGATTGTAGGATTGTATCTTTG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9"/>
      <color rgb="FF000000"/>
      <name val="DejaVu Sans"/>
      <family val="2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39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3" t="s">
        <v>2</v>
      </c>
      <c r="B3" s="3"/>
    </row>
    <row r="4" customFormat="false" ht="15" hidden="false" customHeight="false" outlineLevel="0" collapsed="false">
      <c r="A4" s="4" t="s">
        <v>3</v>
      </c>
      <c r="B4" s="5" t="s">
        <v>4</v>
      </c>
    </row>
    <row r="5" customFormat="false" ht="15" hidden="false" customHeight="false" outlineLevel="0" collapsed="false">
      <c r="A5" s="4" t="s">
        <v>5</v>
      </c>
      <c r="B5" s="5" t="s">
        <v>6</v>
      </c>
    </row>
    <row r="6" customFormat="false" ht="15" hidden="false" customHeight="false" outlineLevel="0" collapsed="false">
      <c r="A6" s="4" t="s">
        <v>7</v>
      </c>
      <c r="B6" s="5" t="s">
        <v>8</v>
      </c>
    </row>
    <row r="7" customFormat="false" ht="15" hidden="false" customHeight="false" outlineLevel="0" collapsed="false">
      <c r="A7" s="4" t="s">
        <v>9</v>
      </c>
      <c r="B7" s="5" t="s">
        <v>10</v>
      </c>
    </row>
    <row r="8" customFormat="false" ht="15" hidden="false" customHeight="false" outlineLevel="0" collapsed="false">
      <c r="A8" s="4" t="s">
        <v>11</v>
      </c>
      <c r="B8" s="5" t="s">
        <v>12</v>
      </c>
    </row>
    <row r="9" customFormat="false" ht="15" hidden="false" customHeight="false" outlineLevel="0" collapsed="false">
      <c r="A9" s="4" t="s">
        <v>13</v>
      </c>
      <c r="B9" s="5" t="s">
        <v>14</v>
      </c>
    </row>
    <row r="10" customFormat="false" ht="15" hidden="false" customHeight="false" outlineLevel="0" collapsed="false">
      <c r="A10" s="4" t="s">
        <v>15</v>
      </c>
      <c r="B10" s="5" t="s">
        <v>16</v>
      </c>
    </row>
    <row r="11" customFormat="false" ht="15" hidden="false" customHeight="false" outlineLevel="0" collapsed="false">
      <c r="A11" s="4" t="s">
        <v>17</v>
      </c>
      <c r="B11" s="5" t="s">
        <v>18</v>
      </c>
    </row>
    <row r="12" customFormat="false" ht="15" hidden="false" customHeight="false" outlineLevel="0" collapsed="false">
      <c r="A12" s="4" t="s">
        <v>19</v>
      </c>
      <c r="B12" s="5" t="s">
        <v>20</v>
      </c>
    </row>
    <row r="13" customFormat="false" ht="15" hidden="false" customHeight="false" outlineLevel="0" collapsed="false">
      <c r="A13" s="4" t="s">
        <v>21</v>
      </c>
      <c r="B13" s="5" t="s">
        <v>22</v>
      </c>
    </row>
    <row r="14" customFormat="false" ht="15" hidden="false" customHeight="false" outlineLevel="0" collapsed="false">
      <c r="A14" s="4" t="s">
        <v>23</v>
      </c>
      <c r="B14" s="5" t="s">
        <v>24</v>
      </c>
    </row>
    <row r="15" customFormat="false" ht="15" hidden="false" customHeight="false" outlineLevel="0" collapsed="false">
      <c r="A15" s="4" t="s">
        <v>25</v>
      </c>
      <c r="B15" s="5" t="s">
        <v>26</v>
      </c>
    </row>
    <row r="16" customFormat="false" ht="15" hidden="false" customHeight="false" outlineLevel="0" collapsed="false">
      <c r="A16" s="4" t="s">
        <v>27</v>
      </c>
      <c r="B16" s="5" t="s">
        <v>28</v>
      </c>
    </row>
    <row r="17" customFormat="false" ht="15" hidden="false" customHeight="false" outlineLevel="0" collapsed="false">
      <c r="A17" s="4" t="s">
        <v>29</v>
      </c>
      <c r="B17" s="5" t="s">
        <v>30</v>
      </c>
    </row>
    <row r="18" customFormat="false" ht="15" hidden="false" customHeight="false" outlineLevel="0" collapsed="false">
      <c r="A18" s="4" t="s">
        <v>31</v>
      </c>
      <c r="B18" s="5" t="s">
        <v>32</v>
      </c>
    </row>
    <row r="19" customFormat="false" ht="15" hidden="false" customHeight="false" outlineLevel="0" collapsed="false">
      <c r="A19" s="4" t="s">
        <v>33</v>
      </c>
      <c r="B19" s="5" t="s">
        <v>34</v>
      </c>
    </row>
    <row r="20" customFormat="false" ht="15" hidden="false" customHeight="false" outlineLevel="0" collapsed="false">
      <c r="A20" s="4" t="s">
        <v>35</v>
      </c>
      <c r="B20" s="5" t="s">
        <v>36</v>
      </c>
    </row>
    <row r="21" customFormat="false" ht="15" hidden="false" customHeight="false" outlineLevel="0" collapsed="false">
      <c r="A21" s="4" t="s">
        <v>37</v>
      </c>
      <c r="B21" s="5" t="s">
        <v>38</v>
      </c>
    </row>
    <row r="22" customFormat="false" ht="15" hidden="false" customHeight="false" outlineLevel="0" collapsed="false">
      <c r="A22" s="4" t="s">
        <v>39</v>
      </c>
      <c r="B22" s="5" t="s">
        <v>40</v>
      </c>
    </row>
    <row r="23" customFormat="false" ht="15" hidden="false" customHeight="false" outlineLevel="0" collapsed="false">
      <c r="A23" s="4" t="s">
        <v>41</v>
      </c>
      <c r="B23" s="5" t="s">
        <v>42</v>
      </c>
    </row>
    <row r="24" customFormat="false" ht="15" hidden="false" customHeight="false" outlineLevel="0" collapsed="false">
      <c r="A24" s="4" t="s">
        <v>43</v>
      </c>
      <c r="B24" s="5" t="s">
        <v>44</v>
      </c>
    </row>
    <row r="25" customFormat="false" ht="15" hidden="false" customHeight="false" outlineLevel="0" collapsed="false">
      <c r="A25" s="4" t="s">
        <v>45</v>
      </c>
      <c r="B25" s="5" t="s">
        <v>46</v>
      </c>
    </row>
    <row r="26" customFormat="false" ht="15" hidden="false" customHeight="false" outlineLevel="0" collapsed="false">
      <c r="A26" s="4" t="s">
        <v>47</v>
      </c>
      <c r="B26" s="5" t="s">
        <v>48</v>
      </c>
    </row>
    <row r="27" customFormat="false" ht="15" hidden="false" customHeight="false" outlineLevel="0" collapsed="false">
      <c r="A27" s="4" t="s">
        <v>49</v>
      </c>
      <c r="B27" s="5" t="s">
        <v>50</v>
      </c>
    </row>
    <row r="28" customFormat="false" ht="15" hidden="false" customHeight="false" outlineLevel="0" collapsed="false">
      <c r="A28" s="4" t="s">
        <v>51</v>
      </c>
      <c r="B28" s="5" t="s">
        <v>52</v>
      </c>
    </row>
    <row r="29" customFormat="false" ht="15" hidden="false" customHeight="false" outlineLevel="0" collapsed="false">
      <c r="A29" s="4" t="s">
        <v>53</v>
      </c>
      <c r="B29" s="5" t="s">
        <v>54</v>
      </c>
    </row>
    <row r="30" customFormat="false" ht="15" hidden="false" customHeight="false" outlineLevel="0" collapsed="false">
      <c r="A30" s="4" t="s">
        <v>55</v>
      </c>
      <c r="B30" s="5" t="s">
        <v>56</v>
      </c>
    </row>
    <row r="31" customFormat="false" ht="15" hidden="false" customHeight="false" outlineLevel="0" collapsed="false">
      <c r="A31" s="4" t="s">
        <v>57</v>
      </c>
      <c r="B31" s="5" t="s">
        <v>58</v>
      </c>
    </row>
    <row r="32" customFormat="false" ht="15" hidden="false" customHeight="false" outlineLevel="0" collapsed="false">
      <c r="A32" s="4" t="s">
        <v>59</v>
      </c>
      <c r="B32" s="5" t="s">
        <v>60</v>
      </c>
    </row>
    <row r="33" customFormat="false" ht="15" hidden="false" customHeight="false" outlineLevel="0" collapsed="false">
      <c r="A33" s="4" t="s">
        <v>61</v>
      </c>
      <c r="B33" s="5" t="s">
        <v>62</v>
      </c>
    </row>
    <row r="34" customFormat="false" ht="15" hidden="false" customHeight="false" outlineLevel="0" collapsed="false">
      <c r="A34" s="4" t="s">
        <v>63</v>
      </c>
      <c r="B34" s="5" t="s">
        <v>64</v>
      </c>
    </row>
    <row r="35" customFormat="false" ht="15" hidden="false" customHeight="false" outlineLevel="0" collapsed="false">
      <c r="A35" s="4" t="s">
        <v>65</v>
      </c>
      <c r="B35" s="5" t="s">
        <v>66</v>
      </c>
    </row>
    <row r="36" customFormat="false" ht="15" hidden="false" customHeight="false" outlineLevel="0" collapsed="false">
      <c r="A36" s="4" t="s">
        <v>67</v>
      </c>
      <c r="B36" s="5" t="s">
        <v>68</v>
      </c>
    </row>
    <row r="37" customFormat="false" ht="15" hidden="false" customHeight="false" outlineLevel="0" collapsed="false">
      <c r="A37" s="4" t="s">
        <v>69</v>
      </c>
      <c r="B37" s="5" t="s">
        <v>70</v>
      </c>
    </row>
    <row r="38" customFormat="false" ht="15" hidden="false" customHeight="false" outlineLevel="0" collapsed="false">
      <c r="A38" s="4" t="s">
        <v>71</v>
      </c>
      <c r="B38" s="5" t="s">
        <v>72</v>
      </c>
    </row>
    <row r="39" customFormat="false" ht="15" hidden="false" customHeight="false" outlineLevel="0" collapsed="false">
      <c r="A39" s="4" t="s">
        <v>73</v>
      </c>
      <c r="B39" s="5" t="s">
        <v>74</v>
      </c>
    </row>
    <row r="40" customFormat="false" ht="15" hidden="false" customHeight="false" outlineLevel="0" collapsed="false">
      <c r="A40" s="4" t="s">
        <v>75</v>
      </c>
      <c r="B40" s="5" t="s">
        <v>76</v>
      </c>
    </row>
    <row r="41" customFormat="false" ht="15" hidden="false" customHeight="false" outlineLevel="0" collapsed="false">
      <c r="A41" s="4" t="s">
        <v>77</v>
      </c>
      <c r="B41" s="5" t="s">
        <v>78</v>
      </c>
    </row>
    <row r="42" customFormat="false" ht="15" hidden="false" customHeight="false" outlineLevel="0" collapsed="false">
      <c r="A42" s="4" t="s">
        <v>79</v>
      </c>
      <c r="B42" s="5" t="s">
        <v>80</v>
      </c>
    </row>
    <row r="43" customFormat="false" ht="15" hidden="false" customHeight="false" outlineLevel="0" collapsed="false">
      <c r="A43" s="4" t="s">
        <v>81</v>
      </c>
      <c r="B43" s="5" t="s">
        <v>82</v>
      </c>
    </row>
    <row r="44" customFormat="false" ht="15" hidden="false" customHeight="false" outlineLevel="0" collapsed="false">
      <c r="A44" s="4" t="s">
        <v>83</v>
      </c>
      <c r="B44" s="5" t="s">
        <v>84</v>
      </c>
    </row>
    <row r="45" customFormat="false" ht="15" hidden="false" customHeight="false" outlineLevel="0" collapsed="false">
      <c r="A45" s="4" t="s">
        <v>85</v>
      </c>
      <c r="B45" s="5" t="s">
        <v>86</v>
      </c>
    </row>
    <row r="46" customFormat="false" ht="15" hidden="false" customHeight="false" outlineLevel="0" collapsed="false">
      <c r="A46" s="4" t="s">
        <v>87</v>
      </c>
      <c r="B46" s="5" t="s">
        <v>88</v>
      </c>
    </row>
    <row r="47" customFormat="false" ht="15" hidden="false" customHeight="false" outlineLevel="0" collapsed="false">
      <c r="A47" s="4" t="s">
        <v>89</v>
      </c>
      <c r="B47" s="5" t="s">
        <v>90</v>
      </c>
    </row>
    <row r="48" customFormat="false" ht="15" hidden="false" customHeight="false" outlineLevel="0" collapsed="false">
      <c r="A48" s="4" t="s">
        <v>91</v>
      </c>
      <c r="B48" s="5" t="s">
        <v>92</v>
      </c>
    </row>
    <row r="49" customFormat="false" ht="15" hidden="false" customHeight="false" outlineLevel="0" collapsed="false">
      <c r="A49" s="4" t="s">
        <v>93</v>
      </c>
      <c r="B49" s="5" t="s">
        <v>94</v>
      </c>
    </row>
    <row r="50" customFormat="false" ht="15" hidden="false" customHeight="false" outlineLevel="0" collapsed="false">
      <c r="A50" s="4" t="s">
        <v>95</v>
      </c>
      <c r="B50" s="5" t="s">
        <v>96</v>
      </c>
    </row>
    <row r="51" customFormat="false" ht="15" hidden="false" customHeight="false" outlineLevel="0" collapsed="false">
      <c r="A51" s="4" t="s">
        <v>97</v>
      </c>
      <c r="B51" s="5" t="s">
        <v>98</v>
      </c>
    </row>
    <row r="52" customFormat="false" ht="15" hidden="false" customHeight="false" outlineLevel="0" collapsed="false">
      <c r="A52" s="4" t="s">
        <v>99</v>
      </c>
      <c r="B52" s="5" t="s">
        <v>100</v>
      </c>
    </row>
    <row r="53" customFormat="false" ht="15" hidden="false" customHeight="false" outlineLevel="0" collapsed="false">
      <c r="A53" s="4" t="s">
        <v>101</v>
      </c>
      <c r="B53" s="5" t="s">
        <v>102</v>
      </c>
    </row>
    <row r="54" customFormat="false" ht="15" hidden="false" customHeight="false" outlineLevel="0" collapsed="false">
      <c r="A54" s="4" t="s">
        <v>103</v>
      </c>
      <c r="B54" s="5" t="s">
        <v>104</v>
      </c>
    </row>
    <row r="55" customFormat="false" ht="15" hidden="false" customHeight="false" outlineLevel="0" collapsed="false">
      <c r="A55" s="4" t="s">
        <v>105</v>
      </c>
      <c r="B55" s="5" t="s">
        <v>106</v>
      </c>
    </row>
    <row r="56" customFormat="false" ht="15" hidden="false" customHeight="false" outlineLevel="0" collapsed="false">
      <c r="A56" s="4" t="s">
        <v>107</v>
      </c>
      <c r="B56" s="5" t="s">
        <v>108</v>
      </c>
    </row>
    <row r="57" customFormat="false" ht="15" hidden="false" customHeight="false" outlineLevel="0" collapsed="false">
      <c r="A57" s="4" t="s">
        <v>109</v>
      </c>
      <c r="B57" s="5" t="s">
        <v>110</v>
      </c>
    </row>
    <row r="58" customFormat="false" ht="15" hidden="false" customHeight="false" outlineLevel="0" collapsed="false">
      <c r="A58" s="4" t="s">
        <v>111</v>
      </c>
      <c r="B58" s="5" t="s">
        <v>112</v>
      </c>
    </row>
    <row r="59" customFormat="false" ht="15" hidden="false" customHeight="false" outlineLevel="0" collapsed="false">
      <c r="A59" s="4" t="s">
        <v>113</v>
      </c>
      <c r="B59" s="5" t="s">
        <v>114</v>
      </c>
    </row>
    <row r="60" customFormat="false" ht="15" hidden="false" customHeight="false" outlineLevel="0" collapsed="false">
      <c r="A60" s="4" t="s">
        <v>115</v>
      </c>
      <c r="B60" s="5" t="s">
        <v>116</v>
      </c>
    </row>
    <row r="61" customFormat="false" ht="15" hidden="false" customHeight="false" outlineLevel="0" collapsed="false">
      <c r="A61" s="4" t="s">
        <v>117</v>
      </c>
      <c r="B61" s="5" t="s">
        <v>118</v>
      </c>
    </row>
    <row r="62" customFormat="false" ht="15" hidden="false" customHeight="false" outlineLevel="0" collapsed="false">
      <c r="A62" s="4" t="s">
        <v>119</v>
      </c>
      <c r="B62" s="5" t="s">
        <v>120</v>
      </c>
    </row>
    <row r="63" customFormat="false" ht="15" hidden="false" customHeight="false" outlineLevel="0" collapsed="false">
      <c r="A63" s="4" t="s">
        <v>121</v>
      </c>
      <c r="B63" s="5" t="s">
        <v>122</v>
      </c>
    </row>
    <row r="64" customFormat="false" ht="15" hidden="false" customHeight="false" outlineLevel="0" collapsed="false">
      <c r="A64" s="4" t="s">
        <v>123</v>
      </c>
      <c r="B64" s="5" t="s">
        <v>124</v>
      </c>
    </row>
    <row r="65" customFormat="false" ht="15" hidden="false" customHeight="false" outlineLevel="0" collapsed="false">
      <c r="A65" s="4" t="s">
        <v>125</v>
      </c>
      <c r="B65" s="5" t="s">
        <v>126</v>
      </c>
    </row>
    <row r="66" customFormat="false" ht="15" hidden="false" customHeight="false" outlineLevel="0" collapsed="false">
      <c r="A66" s="4" t="s">
        <v>127</v>
      </c>
      <c r="B66" s="5" t="s">
        <v>128</v>
      </c>
    </row>
    <row r="67" customFormat="false" ht="15" hidden="false" customHeight="false" outlineLevel="0" collapsed="false">
      <c r="A67" s="4" t="s">
        <v>129</v>
      </c>
      <c r="B67" s="5" t="s">
        <v>130</v>
      </c>
    </row>
    <row r="68" customFormat="false" ht="15" hidden="false" customHeight="false" outlineLevel="0" collapsed="false">
      <c r="A68" s="4" t="s">
        <v>131</v>
      </c>
      <c r="B68" s="5" t="s">
        <v>132</v>
      </c>
    </row>
    <row r="69" customFormat="false" ht="15" hidden="false" customHeight="false" outlineLevel="0" collapsed="false">
      <c r="A69" s="4" t="s">
        <v>133</v>
      </c>
      <c r="B69" s="5" t="s">
        <v>134</v>
      </c>
    </row>
    <row r="70" customFormat="false" ht="15" hidden="false" customHeight="false" outlineLevel="0" collapsed="false">
      <c r="A70" s="4" t="s">
        <v>135</v>
      </c>
      <c r="B70" s="5" t="s">
        <v>136</v>
      </c>
    </row>
    <row r="71" customFormat="false" ht="15" hidden="false" customHeight="false" outlineLevel="0" collapsed="false">
      <c r="A71" s="4" t="s">
        <v>137</v>
      </c>
      <c r="B71" s="5" t="s">
        <v>138</v>
      </c>
    </row>
    <row r="72" customFormat="false" ht="15" hidden="false" customHeight="false" outlineLevel="0" collapsed="false">
      <c r="A72" s="4" t="s">
        <v>139</v>
      </c>
      <c r="B72" s="5" t="s">
        <v>140</v>
      </c>
    </row>
    <row r="73" customFormat="false" ht="15" hidden="false" customHeight="false" outlineLevel="0" collapsed="false">
      <c r="A73" s="4" t="s">
        <v>141</v>
      </c>
      <c r="B73" s="5" t="s">
        <v>142</v>
      </c>
    </row>
    <row r="74" customFormat="false" ht="15" hidden="false" customHeight="false" outlineLevel="0" collapsed="false">
      <c r="A74" s="4" t="s">
        <v>143</v>
      </c>
      <c r="B74" s="5" t="s">
        <v>144</v>
      </c>
    </row>
    <row r="75" customFormat="false" ht="15" hidden="false" customHeight="false" outlineLevel="0" collapsed="false">
      <c r="A75" s="4" t="s">
        <v>145</v>
      </c>
      <c r="B75" s="5" t="s">
        <v>146</v>
      </c>
    </row>
    <row r="76" customFormat="false" ht="15" hidden="false" customHeight="false" outlineLevel="0" collapsed="false">
      <c r="A76" s="4" t="s">
        <v>147</v>
      </c>
      <c r="B76" s="5" t="s">
        <v>148</v>
      </c>
    </row>
    <row r="77" customFormat="false" ht="15" hidden="false" customHeight="false" outlineLevel="0" collapsed="false">
      <c r="A77" s="4" t="s">
        <v>149</v>
      </c>
      <c r="B77" s="5" t="s">
        <v>150</v>
      </c>
    </row>
    <row r="78" customFormat="false" ht="15" hidden="false" customHeight="false" outlineLevel="0" collapsed="false">
      <c r="A78" s="4" t="s">
        <v>151</v>
      </c>
      <c r="B78" s="5" t="s">
        <v>152</v>
      </c>
    </row>
    <row r="79" customFormat="false" ht="15" hidden="false" customHeight="false" outlineLevel="0" collapsed="false">
      <c r="A79" s="4" t="s">
        <v>153</v>
      </c>
      <c r="B79" s="5" t="s">
        <v>154</v>
      </c>
    </row>
    <row r="80" customFormat="false" ht="15" hidden="false" customHeight="false" outlineLevel="0" collapsed="false">
      <c r="A80" s="4" t="s">
        <v>155</v>
      </c>
      <c r="B80" s="5" t="s">
        <v>156</v>
      </c>
    </row>
    <row r="81" customFormat="false" ht="15" hidden="false" customHeight="false" outlineLevel="0" collapsed="false">
      <c r="A81" s="4" t="s">
        <v>157</v>
      </c>
      <c r="B81" s="5" t="s">
        <v>158</v>
      </c>
    </row>
    <row r="82" customFormat="false" ht="15" hidden="false" customHeight="false" outlineLevel="0" collapsed="false">
      <c r="A82" s="4" t="s">
        <v>159</v>
      </c>
      <c r="B82" s="5" t="s">
        <v>160</v>
      </c>
    </row>
    <row r="83" customFormat="false" ht="15" hidden="false" customHeight="false" outlineLevel="0" collapsed="false">
      <c r="A83" s="4" t="s">
        <v>161</v>
      </c>
      <c r="B83" s="5" t="s">
        <v>162</v>
      </c>
    </row>
    <row r="84" customFormat="false" ht="15" hidden="false" customHeight="false" outlineLevel="0" collapsed="false">
      <c r="A84" s="4" t="s">
        <v>163</v>
      </c>
      <c r="B84" s="5" t="s">
        <v>164</v>
      </c>
    </row>
    <row r="85" customFormat="false" ht="15" hidden="false" customHeight="false" outlineLevel="0" collapsed="false">
      <c r="A85" s="4" t="s">
        <v>165</v>
      </c>
      <c r="B85" s="5" t="s">
        <v>166</v>
      </c>
    </row>
    <row r="86" customFormat="false" ht="15" hidden="false" customHeight="false" outlineLevel="0" collapsed="false">
      <c r="A86" s="4" t="s">
        <v>167</v>
      </c>
      <c r="B86" s="5" t="s">
        <v>168</v>
      </c>
    </row>
    <row r="87" customFormat="false" ht="15" hidden="false" customHeight="false" outlineLevel="0" collapsed="false">
      <c r="A87" s="4" t="s">
        <v>169</v>
      </c>
      <c r="B87" s="5" t="s">
        <v>170</v>
      </c>
    </row>
    <row r="88" customFormat="false" ht="15" hidden="false" customHeight="false" outlineLevel="0" collapsed="false">
      <c r="A88" s="4" t="s">
        <v>171</v>
      </c>
      <c r="B88" s="5" t="s">
        <v>172</v>
      </c>
    </row>
    <row r="89" customFormat="false" ht="15" hidden="false" customHeight="false" outlineLevel="0" collapsed="false">
      <c r="A89" s="4" t="s">
        <v>173</v>
      </c>
      <c r="B89" s="5" t="s">
        <v>174</v>
      </c>
    </row>
    <row r="90" customFormat="false" ht="15" hidden="false" customHeight="false" outlineLevel="0" collapsed="false">
      <c r="A90" s="4" t="s">
        <v>175</v>
      </c>
      <c r="B90" s="5" t="s">
        <v>176</v>
      </c>
    </row>
    <row r="91" customFormat="false" ht="15" hidden="false" customHeight="false" outlineLevel="0" collapsed="false">
      <c r="A91" s="4" t="s">
        <v>177</v>
      </c>
      <c r="B91" s="5" t="s">
        <v>178</v>
      </c>
    </row>
    <row r="92" customFormat="false" ht="15" hidden="false" customHeight="false" outlineLevel="0" collapsed="false">
      <c r="A92" s="4" t="s">
        <v>179</v>
      </c>
      <c r="B92" s="5" t="s">
        <v>180</v>
      </c>
    </row>
    <row r="93" customFormat="false" ht="15" hidden="false" customHeight="false" outlineLevel="0" collapsed="false">
      <c r="A93" s="4" t="s">
        <v>181</v>
      </c>
      <c r="B93" s="5" t="s">
        <v>182</v>
      </c>
    </row>
    <row r="94" customFormat="false" ht="15" hidden="false" customHeight="false" outlineLevel="0" collapsed="false">
      <c r="A94" s="4" t="s">
        <v>183</v>
      </c>
      <c r="B94" s="5" t="s">
        <v>184</v>
      </c>
    </row>
    <row r="95" customFormat="false" ht="15" hidden="false" customHeight="false" outlineLevel="0" collapsed="false">
      <c r="A95" s="4" t="s">
        <v>185</v>
      </c>
      <c r="B95" s="5" t="s">
        <v>186</v>
      </c>
    </row>
    <row r="96" customFormat="false" ht="15" hidden="false" customHeight="false" outlineLevel="0" collapsed="false">
      <c r="A96" s="4" t="s">
        <v>187</v>
      </c>
      <c r="B96" s="5" t="s">
        <v>188</v>
      </c>
    </row>
    <row r="97" customFormat="false" ht="15" hidden="false" customHeight="false" outlineLevel="0" collapsed="false">
      <c r="A97" s="4" t="s">
        <v>189</v>
      </c>
      <c r="B97" s="5" t="s">
        <v>190</v>
      </c>
    </row>
    <row r="98" customFormat="false" ht="15" hidden="false" customHeight="false" outlineLevel="0" collapsed="false">
      <c r="A98" s="4" t="s">
        <v>191</v>
      </c>
      <c r="B98" s="5" t="s">
        <v>192</v>
      </c>
    </row>
    <row r="99" customFormat="false" ht="15" hidden="false" customHeight="false" outlineLevel="0" collapsed="false">
      <c r="A99" s="4" t="s">
        <v>193</v>
      </c>
      <c r="B99" s="5" t="s">
        <v>194</v>
      </c>
    </row>
    <row r="100" customFormat="false" ht="15" hidden="false" customHeight="false" outlineLevel="0" collapsed="false">
      <c r="A100" s="4" t="s">
        <v>195</v>
      </c>
      <c r="B100" s="5" t="s">
        <v>196</v>
      </c>
    </row>
    <row r="101" customFormat="false" ht="15" hidden="false" customHeight="false" outlineLevel="0" collapsed="false">
      <c r="A101" s="4" t="s">
        <v>197</v>
      </c>
      <c r="B101" s="5" t="s">
        <v>198</v>
      </c>
    </row>
    <row r="102" customFormat="false" ht="15" hidden="false" customHeight="false" outlineLevel="0" collapsed="false">
      <c r="A102" s="4" t="s">
        <v>199</v>
      </c>
      <c r="B102" s="5" t="s">
        <v>200</v>
      </c>
    </row>
    <row r="103" customFormat="false" ht="15" hidden="false" customHeight="false" outlineLevel="0" collapsed="false">
      <c r="A103" s="4" t="s">
        <v>201</v>
      </c>
      <c r="B103" s="5" t="s">
        <v>202</v>
      </c>
    </row>
    <row r="104" customFormat="false" ht="15" hidden="false" customHeight="false" outlineLevel="0" collapsed="false">
      <c r="A104" s="4" t="s">
        <v>203</v>
      </c>
      <c r="B104" s="5" t="s">
        <v>204</v>
      </c>
    </row>
    <row r="105" customFormat="false" ht="15" hidden="false" customHeight="false" outlineLevel="0" collapsed="false">
      <c r="A105" s="4" t="s">
        <v>205</v>
      </c>
      <c r="B105" s="5" t="s">
        <v>206</v>
      </c>
    </row>
    <row r="106" customFormat="false" ht="15" hidden="false" customHeight="false" outlineLevel="0" collapsed="false">
      <c r="A106" s="4" t="s">
        <v>207</v>
      </c>
      <c r="B106" s="5" t="s">
        <v>208</v>
      </c>
    </row>
    <row r="107" customFormat="false" ht="15" hidden="false" customHeight="false" outlineLevel="0" collapsed="false">
      <c r="A107" s="4" t="s">
        <v>209</v>
      </c>
      <c r="B107" s="5" t="s">
        <v>210</v>
      </c>
    </row>
    <row r="108" customFormat="false" ht="15" hidden="false" customHeight="false" outlineLevel="0" collapsed="false">
      <c r="A108" s="4" t="s">
        <v>211</v>
      </c>
      <c r="B108" s="5" t="s">
        <v>212</v>
      </c>
    </row>
    <row r="109" customFormat="false" ht="15" hidden="false" customHeight="false" outlineLevel="0" collapsed="false">
      <c r="A109" s="4" t="s">
        <v>213</v>
      </c>
      <c r="B109" s="5" t="s">
        <v>214</v>
      </c>
    </row>
    <row r="110" customFormat="false" ht="15" hidden="false" customHeight="false" outlineLevel="0" collapsed="false">
      <c r="A110" s="4" t="s">
        <v>215</v>
      </c>
      <c r="B110" s="5" t="s">
        <v>216</v>
      </c>
    </row>
    <row r="111" customFormat="false" ht="15" hidden="false" customHeight="false" outlineLevel="0" collapsed="false">
      <c r="A111" s="4" t="s">
        <v>217</v>
      </c>
      <c r="B111" s="5" t="s">
        <v>218</v>
      </c>
    </row>
    <row r="112" customFormat="false" ht="15" hidden="false" customHeight="false" outlineLevel="0" collapsed="false">
      <c r="A112" s="4" t="s">
        <v>219</v>
      </c>
      <c r="B112" s="5" t="s">
        <v>220</v>
      </c>
    </row>
    <row r="113" customFormat="false" ht="15" hidden="false" customHeight="false" outlineLevel="0" collapsed="false">
      <c r="A113" s="4" t="s">
        <v>221</v>
      </c>
      <c r="B113" s="5" t="s">
        <v>222</v>
      </c>
    </row>
    <row r="114" customFormat="false" ht="15" hidden="false" customHeight="false" outlineLevel="0" collapsed="false">
      <c r="A114" s="4" t="s">
        <v>223</v>
      </c>
      <c r="B114" s="5" t="s">
        <v>224</v>
      </c>
    </row>
    <row r="115" customFormat="false" ht="15" hidden="false" customHeight="false" outlineLevel="0" collapsed="false">
      <c r="A115" s="4" t="s">
        <v>225</v>
      </c>
      <c r="B115" s="5" t="s">
        <v>226</v>
      </c>
    </row>
    <row r="116" customFormat="false" ht="15" hidden="false" customHeight="false" outlineLevel="0" collapsed="false">
      <c r="A116" s="4" t="s">
        <v>227</v>
      </c>
      <c r="B116" s="5" t="s">
        <v>228</v>
      </c>
    </row>
    <row r="117" customFormat="false" ht="15" hidden="false" customHeight="false" outlineLevel="0" collapsed="false">
      <c r="A117" s="4" t="s">
        <v>229</v>
      </c>
      <c r="B117" s="5" t="s">
        <v>230</v>
      </c>
    </row>
    <row r="118" customFormat="false" ht="15" hidden="false" customHeight="false" outlineLevel="0" collapsed="false">
      <c r="A118" s="4" t="s">
        <v>231</v>
      </c>
      <c r="B118" s="5" t="s">
        <v>232</v>
      </c>
    </row>
    <row r="119" customFormat="false" ht="15" hidden="false" customHeight="false" outlineLevel="0" collapsed="false">
      <c r="A119" s="4" t="s">
        <v>233</v>
      </c>
      <c r="B119" s="5" t="s">
        <v>234</v>
      </c>
    </row>
    <row r="120" customFormat="false" ht="15" hidden="false" customHeight="false" outlineLevel="0" collapsed="false">
      <c r="A120" s="4" t="s">
        <v>235</v>
      </c>
      <c r="B120" s="5" t="s">
        <v>236</v>
      </c>
    </row>
    <row r="121" customFormat="false" ht="15" hidden="false" customHeight="false" outlineLevel="0" collapsed="false">
      <c r="A121" s="4" t="s">
        <v>237</v>
      </c>
      <c r="B121" s="5" t="s">
        <v>238</v>
      </c>
    </row>
    <row r="122" customFormat="false" ht="15" hidden="false" customHeight="false" outlineLevel="0" collapsed="false">
      <c r="A122" s="4" t="s">
        <v>239</v>
      </c>
      <c r="B122" s="5" t="s">
        <v>240</v>
      </c>
    </row>
    <row r="123" customFormat="false" ht="15" hidden="false" customHeight="false" outlineLevel="0" collapsed="false">
      <c r="A123" s="4" t="s">
        <v>241</v>
      </c>
      <c r="B123" s="5" t="s">
        <v>242</v>
      </c>
    </row>
    <row r="124" customFormat="false" ht="15" hidden="false" customHeight="false" outlineLevel="0" collapsed="false">
      <c r="A124" s="4" t="s">
        <v>243</v>
      </c>
      <c r="B124" s="5" t="s">
        <v>244</v>
      </c>
    </row>
    <row r="125" customFormat="false" ht="15" hidden="false" customHeight="false" outlineLevel="0" collapsed="false">
      <c r="A125" s="4" t="s">
        <v>245</v>
      </c>
      <c r="B125" s="5" t="s">
        <v>246</v>
      </c>
    </row>
    <row r="126" customFormat="false" ht="15" hidden="false" customHeight="false" outlineLevel="0" collapsed="false">
      <c r="A126" s="4" t="s">
        <v>247</v>
      </c>
      <c r="B126" s="5" t="s">
        <v>248</v>
      </c>
    </row>
    <row r="127" customFormat="false" ht="15" hidden="false" customHeight="false" outlineLevel="0" collapsed="false">
      <c r="A127" s="4" t="s">
        <v>249</v>
      </c>
      <c r="B127" s="5" t="s">
        <v>250</v>
      </c>
    </row>
    <row r="128" customFormat="false" ht="15" hidden="false" customHeight="false" outlineLevel="0" collapsed="false">
      <c r="A128" s="4" t="s">
        <v>251</v>
      </c>
      <c r="B128" s="5" t="s">
        <v>252</v>
      </c>
    </row>
    <row r="129" customFormat="false" ht="15" hidden="false" customHeight="false" outlineLevel="0" collapsed="false">
      <c r="A129" s="4" t="s">
        <v>253</v>
      </c>
      <c r="B129" s="5" t="s">
        <v>254</v>
      </c>
    </row>
    <row r="130" customFormat="false" ht="15" hidden="false" customHeight="false" outlineLevel="0" collapsed="false">
      <c r="A130" s="6" t="s">
        <v>255</v>
      </c>
      <c r="B130" s="6" t="s">
        <v>256</v>
      </c>
    </row>
    <row r="131" customFormat="false" ht="15" hidden="false" customHeight="false" outlineLevel="0" collapsed="false">
      <c r="A131" s="7" t="s">
        <v>257</v>
      </c>
      <c r="B131" s="7" t="s">
        <v>258</v>
      </c>
    </row>
  </sheetData>
  <mergeCells count="3">
    <mergeCell ref="A1:I1"/>
    <mergeCell ref="A2:I2"/>
    <mergeCell ref="A3:B3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B4" type="textLength">
      <formula1>0</formula1>
      <formula2>15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5:B129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1T13:22:34Z</dcterms:created>
  <dc:creator>Zhaoqun Li</dc:creator>
  <dc:description/>
  <dc:language>en-US</dc:language>
  <cp:lastModifiedBy>Zhao-Qun Li</cp:lastModifiedBy>
  <dcterms:modified xsi:type="dcterms:W3CDTF">2014-12-23T02:34:40Z</dcterms:modified>
  <cp:revision>0</cp:revision>
  <dc:subject/>
  <dc:title/>
</cp:coreProperties>
</file>